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5" windowWidth="14805" windowHeight="7950"/>
  </bookViews>
  <sheets>
    <sheet name="Sheet1" sheetId="3" r:id="rId1"/>
  </sheets>
  <calcPr calcId="144525"/>
</workbook>
</file>

<file path=xl/calcChain.xml><?xml version="1.0" encoding="utf-8"?>
<calcChain xmlns="http://schemas.openxmlformats.org/spreadsheetml/2006/main">
  <c r="S35" i="3" l="1"/>
  <c r="T35" i="3" s="1"/>
  <c r="Q35" i="3"/>
  <c r="S34" i="3"/>
  <c r="T34" i="3" s="1"/>
  <c r="Q34" i="3"/>
  <c r="S33" i="3"/>
  <c r="T33" i="3" s="1"/>
  <c r="Q33" i="3"/>
  <c r="R33" i="3" s="1"/>
  <c r="S29" i="3"/>
  <c r="T29" i="3" s="1"/>
  <c r="Q29" i="3"/>
  <c r="S28" i="3"/>
  <c r="T28" i="3" s="1"/>
  <c r="Q28" i="3"/>
  <c r="R28" i="3" s="1"/>
  <c r="S27" i="3"/>
  <c r="T27" i="3" s="1"/>
  <c r="Q27" i="3"/>
  <c r="R27" i="3" s="1"/>
  <c r="S24" i="3"/>
  <c r="T24" i="3" s="1"/>
  <c r="R24" i="3"/>
  <c r="Q24" i="3"/>
  <c r="S23" i="3"/>
  <c r="T23" i="3" s="1"/>
  <c r="Q23" i="3"/>
  <c r="R23" i="3" s="1"/>
  <c r="S22" i="3"/>
  <c r="T22" i="3" s="1"/>
  <c r="Q22" i="3"/>
  <c r="R22" i="3" s="1"/>
  <c r="S18" i="3"/>
  <c r="T18" i="3" s="1"/>
  <c r="Q18" i="3"/>
  <c r="R18" i="3" s="1"/>
  <c r="S17" i="3"/>
  <c r="T17" i="3" s="1"/>
  <c r="R17" i="3"/>
  <c r="Q17" i="3"/>
  <c r="S16" i="3"/>
  <c r="T16" i="3" s="1"/>
  <c r="R16" i="3"/>
  <c r="Q16" i="3"/>
  <c r="S12" i="3"/>
  <c r="T12" i="3" s="1"/>
  <c r="Q12" i="3"/>
  <c r="R12" i="3" s="1"/>
  <c r="S11" i="3"/>
  <c r="T11" i="3" s="1"/>
  <c r="R11" i="3"/>
  <c r="Q11" i="3"/>
  <c r="S10" i="3"/>
  <c r="T10" i="3" s="1"/>
  <c r="R10" i="3"/>
  <c r="Q10" i="3"/>
  <c r="S5" i="3"/>
  <c r="T5" i="3" s="1"/>
  <c r="Q5" i="3"/>
  <c r="R5" i="3" s="1"/>
  <c r="S4" i="3"/>
  <c r="T4" i="3" s="1"/>
  <c r="Q4" i="3"/>
  <c r="R4" i="3" s="1"/>
  <c r="S3" i="3"/>
  <c r="T3" i="3" s="1"/>
  <c r="R3" i="3"/>
  <c r="Q3" i="3"/>
  <c r="R34" i="3" l="1"/>
  <c r="R35" i="3"/>
  <c r="R29" i="3"/>
  <c r="K5" i="3"/>
  <c r="K6" i="3"/>
  <c r="K7" i="3"/>
  <c r="J3" i="3"/>
  <c r="J4" i="3"/>
  <c r="J5" i="3"/>
  <c r="J6" i="3"/>
  <c r="J7" i="3"/>
  <c r="J8" i="3"/>
  <c r="D7" i="3"/>
  <c r="F7" i="3"/>
  <c r="G7" i="3" s="1"/>
  <c r="H7" i="3" s="1"/>
  <c r="H3" i="3"/>
  <c r="F8" i="3"/>
  <c r="G8" i="3" s="1"/>
  <c r="H8" i="3" s="1"/>
  <c r="F6" i="3"/>
  <c r="G6" i="3" s="1"/>
  <c r="H6" i="3" s="1"/>
  <c r="F5" i="3"/>
  <c r="G5" i="3" s="1"/>
  <c r="H5" i="3" s="1"/>
  <c r="F4" i="3"/>
  <c r="G4" i="3" s="1"/>
  <c r="H4" i="3" s="1"/>
  <c r="F3" i="3"/>
  <c r="D5" i="3"/>
  <c r="D6" i="3"/>
  <c r="D8" i="3"/>
  <c r="D4" i="3"/>
</calcChain>
</file>

<file path=xl/sharedStrings.xml><?xml version="1.0" encoding="utf-8"?>
<sst xmlns="http://schemas.openxmlformats.org/spreadsheetml/2006/main" count="62" uniqueCount="29">
  <si>
    <t>blank</t>
  </si>
  <si>
    <t>gel+cell</t>
  </si>
  <si>
    <t>cell</t>
  </si>
  <si>
    <t>avg</t>
  </si>
  <si>
    <t>blank-avg</t>
  </si>
  <si>
    <t>sd</t>
  </si>
  <si>
    <t>se</t>
  </si>
  <si>
    <t>day2</t>
  </si>
  <si>
    <t>day3</t>
  </si>
  <si>
    <t>day4</t>
  </si>
  <si>
    <t>day5</t>
  </si>
  <si>
    <t>day6</t>
  </si>
  <si>
    <t>day1</t>
  </si>
  <si>
    <t>SD</t>
  </si>
  <si>
    <t>SE</t>
  </si>
  <si>
    <t>DAY1</t>
  </si>
  <si>
    <t>DAY2</t>
  </si>
  <si>
    <t>DAY3</t>
  </si>
  <si>
    <t>DAY5</t>
  </si>
  <si>
    <t>DAY6</t>
  </si>
  <si>
    <t>CELL</t>
  </si>
  <si>
    <t>GEL+CELL</t>
  </si>
  <si>
    <t>only gel</t>
  </si>
  <si>
    <t>gel+cell- cell</t>
  </si>
  <si>
    <t>day0</t>
  </si>
  <si>
    <t>% proliferation</t>
  </si>
  <si>
    <t>% cyto</t>
  </si>
  <si>
    <t xml:space="preserve">hADSCs </t>
  </si>
  <si>
    <t>hADSCs on hydrog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99CC"/>
      <color rgb="FFF03AC9"/>
      <color rgb="FFAC200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086523667300209"/>
          <c:y val="4.1422160113944805E-2"/>
          <c:w val="0.63362106052532907"/>
          <c:h val="0.68075461557066463"/>
        </c:manualLayout>
      </c:layout>
      <c:lineChart>
        <c:grouping val="standard"/>
        <c:varyColors val="0"/>
        <c:ser>
          <c:idx val="0"/>
          <c:order val="0"/>
          <c:tx>
            <c:strRef>
              <c:f>Sheet1!$A$10</c:f>
              <c:strCache>
                <c:ptCount val="1"/>
                <c:pt idx="0">
                  <c:v>hADSCs </c:v>
                </c:pt>
              </c:strCache>
            </c:strRef>
          </c:tx>
          <c:spPr>
            <a:ln>
              <a:prstDash val="sys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K$3:$K$8</c:f>
                <c:numCache>
                  <c:formatCode>General</c:formatCode>
                  <c:ptCount val="6"/>
                  <c:pt idx="0">
                    <c:v>1.2346699999999999</c:v>
                  </c:pt>
                  <c:pt idx="1">
                    <c:v>3.2</c:v>
                  </c:pt>
                  <c:pt idx="2">
                    <c:v>1.6649624620393131</c:v>
                  </c:pt>
                  <c:pt idx="3">
                    <c:v>1.0954603294201661</c:v>
                  </c:pt>
                  <c:pt idx="4">
                    <c:v>1.4895636945092452</c:v>
                  </c:pt>
                  <c:pt idx="5">
                    <c:v>0.9</c:v>
                  </c:pt>
                </c:numCache>
              </c:numRef>
            </c:plus>
            <c:minus>
              <c:numRef>
                <c:f>Sheet1!$K$3:$K$8</c:f>
                <c:numCache>
                  <c:formatCode>General</c:formatCode>
                  <c:ptCount val="6"/>
                  <c:pt idx="0">
                    <c:v>1.2346699999999999</c:v>
                  </c:pt>
                  <c:pt idx="1">
                    <c:v>3.2</c:v>
                  </c:pt>
                  <c:pt idx="2">
                    <c:v>1.6649624620393131</c:v>
                  </c:pt>
                  <c:pt idx="3">
                    <c:v>1.0954603294201661</c:v>
                  </c:pt>
                  <c:pt idx="4">
                    <c:v>1.4895636945092452</c:v>
                  </c:pt>
                  <c:pt idx="5">
                    <c:v>0.9</c:v>
                  </c:pt>
                </c:numCache>
              </c:numRef>
            </c:minus>
          </c:errBars>
          <c:val>
            <c:numRef>
              <c:f>Sheet1!$A$11:$A$16</c:f>
              <c:numCache>
                <c:formatCode>General</c:formatCode>
                <c:ptCount val="6"/>
                <c:pt idx="0">
                  <c:v>100</c:v>
                </c:pt>
                <c:pt idx="1">
                  <c:v>90.489996224990605</c:v>
                </c:pt>
                <c:pt idx="2">
                  <c:v>98.095507738769001</c:v>
                </c:pt>
                <c:pt idx="3">
                  <c:v>104.005285013213</c:v>
                </c:pt>
                <c:pt idx="4">
                  <c:v>99.947527368818001</c:v>
                </c:pt>
                <c:pt idx="5">
                  <c:v>94.53831634579100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B$10</c:f>
              <c:strCache>
                <c:ptCount val="1"/>
                <c:pt idx="0">
                  <c:v>hADSCs on hydrogel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D$11:$D$16</c:f>
                <c:numCache>
                  <c:formatCode>General</c:formatCode>
                  <c:ptCount val="6"/>
                  <c:pt idx="0">
                    <c:v>1.2346699999999999</c:v>
                  </c:pt>
                  <c:pt idx="1">
                    <c:v>3.2</c:v>
                  </c:pt>
                  <c:pt idx="2">
                    <c:v>1.6649624620393131</c:v>
                  </c:pt>
                  <c:pt idx="3">
                    <c:v>1.0954603294201661</c:v>
                  </c:pt>
                  <c:pt idx="4">
                    <c:v>1.4895636945092452</c:v>
                  </c:pt>
                  <c:pt idx="5">
                    <c:v>1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Sheet1!$B$11:$B$16</c:f>
              <c:numCache>
                <c:formatCode>General</c:formatCode>
                <c:ptCount val="6"/>
                <c:pt idx="0">
                  <c:v>100</c:v>
                </c:pt>
                <c:pt idx="1">
                  <c:v>98.489996224990563</c:v>
                </c:pt>
                <c:pt idx="2">
                  <c:v>103.09550773876934</c:v>
                </c:pt>
                <c:pt idx="3">
                  <c:v>114.00528501321251</c:v>
                </c:pt>
                <c:pt idx="4">
                  <c:v>110.94752736881841</c:v>
                </c:pt>
                <c:pt idx="5">
                  <c:v>126.5383163457908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3872896"/>
        <c:axId val="33952896"/>
      </c:lineChart>
      <c:catAx>
        <c:axId val="33872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0">
                    <a:latin typeface="Arial" panose="020B0604020202020204" pitchFamily="34" charset="0"/>
                    <a:cs typeface="Arial" panose="020B0604020202020204" pitchFamily="34" charset="0"/>
                  </a:rPr>
                  <a:t>No.</a:t>
                </a:r>
                <a:r>
                  <a:rPr lang="en-US" sz="10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of days</a:t>
                </a:r>
                <a:endParaRPr lang="en-US" sz="10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majorTickMark val="out"/>
        <c:minorTickMark val="none"/>
        <c:tickLblPos val="nextTo"/>
        <c:crossAx val="33952896"/>
        <c:crosses val="autoZero"/>
        <c:auto val="1"/>
        <c:lblAlgn val="ctr"/>
        <c:lblOffset val="100"/>
        <c:noMultiLvlLbl val="0"/>
      </c:catAx>
      <c:valAx>
        <c:axId val="33952896"/>
        <c:scaling>
          <c:orientation val="minMax"/>
          <c:max val="135"/>
          <c:min val="80"/>
        </c:scaling>
        <c:delete val="0"/>
        <c:axPos val="l"/>
        <c:title>
          <c:tx>
            <c:rich>
              <a:bodyPr/>
              <a:lstStyle/>
              <a:p>
                <a:pPr>
                  <a:defRPr sz="10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000" b="0">
                    <a:latin typeface="Arial" panose="020B0604020202020204" pitchFamily="34" charset="0"/>
                    <a:cs typeface="Arial" panose="020B0604020202020204" pitchFamily="34" charset="0"/>
                  </a:rPr>
                  <a:t>Relative</a:t>
                </a:r>
                <a:r>
                  <a:rPr lang="en-US" sz="10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viability  (%)</a:t>
                </a:r>
                <a:endParaRPr lang="en-US" sz="10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3872896"/>
        <c:crosses val="autoZero"/>
        <c:crossBetween val="between"/>
        <c:majorUnit val="15"/>
        <c:minorUnit val="4"/>
      </c:valAx>
    </c:plotArea>
    <c:legend>
      <c:legendPos val="t"/>
      <c:layout>
        <c:manualLayout>
          <c:xMode val="edge"/>
          <c:yMode val="edge"/>
          <c:x val="0.20161553081726852"/>
          <c:y val="2.7303754266211604E-2"/>
          <c:w val="0.78450840196699545"/>
          <c:h val="8.2288570583967102E-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7</xdr:row>
      <xdr:rowOff>152399</xdr:rowOff>
    </xdr:from>
    <xdr:to>
      <xdr:col>6</xdr:col>
      <xdr:colOff>104775</xdr:colOff>
      <xdr:row>30</xdr:row>
      <xdr:rowOff>1143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37"/>
  <sheetViews>
    <sheetView tabSelected="1" workbookViewId="0">
      <selection activeCell="H23" sqref="H23"/>
    </sheetView>
  </sheetViews>
  <sheetFormatPr defaultRowHeight="15" x14ac:dyDescent="0.25"/>
  <cols>
    <col min="2" max="2" width="23.7109375" customWidth="1"/>
    <col min="4" max="4" width="14.140625" customWidth="1"/>
    <col min="7" max="7" width="12.42578125" customWidth="1"/>
    <col min="8" max="8" width="11.5703125" customWidth="1"/>
  </cols>
  <sheetData>
    <row r="2" spans="1:20" x14ac:dyDescent="0.25">
      <c r="B2" t="s">
        <v>20</v>
      </c>
      <c r="C2" t="s">
        <v>21</v>
      </c>
      <c r="D2" t="s">
        <v>23</v>
      </c>
      <c r="E2" t="s">
        <v>22</v>
      </c>
      <c r="G2" t="s">
        <v>25</v>
      </c>
      <c r="H2" t="s">
        <v>26</v>
      </c>
      <c r="M2" s="2" t="s">
        <v>12</v>
      </c>
      <c r="N2">
        <v>1</v>
      </c>
      <c r="O2">
        <v>2</v>
      </c>
      <c r="P2">
        <v>3</v>
      </c>
      <c r="Q2" t="s">
        <v>3</v>
      </c>
      <c r="R2" s="2" t="s">
        <v>4</v>
      </c>
      <c r="S2" t="s">
        <v>13</v>
      </c>
      <c r="T2" t="s">
        <v>14</v>
      </c>
    </row>
    <row r="3" spans="1:20" x14ac:dyDescent="0.25">
      <c r="A3" t="s">
        <v>24</v>
      </c>
      <c r="B3">
        <v>0.88300000000000001</v>
      </c>
      <c r="F3">
        <f>B3/B3</f>
        <v>1</v>
      </c>
      <c r="G3">
        <v>100</v>
      </c>
      <c r="H3">
        <f>100-G3</f>
        <v>0</v>
      </c>
      <c r="I3">
        <v>8.8791891521692465E-2</v>
      </c>
      <c r="J3">
        <f>I3*100</f>
        <v>8.8791891521692463</v>
      </c>
      <c r="K3">
        <v>1.2346699999999999</v>
      </c>
      <c r="M3" t="s">
        <v>0</v>
      </c>
      <c r="N3">
        <v>7.4999999999999997E-2</v>
      </c>
      <c r="O3">
        <v>7.3999999999999996E-2</v>
      </c>
      <c r="P3">
        <v>7.2999999999999995E-2</v>
      </c>
      <c r="Q3">
        <f>AVERAGE(N3:P3)</f>
        <v>7.3999999999999996E-2</v>
      </c>
      <c r="R3" s="2">
        <f>Q3-Q3</f>
        <v>0</v>
      </c>
      <c r="S3">
        <f>STDEV(N3:P3)</f>
        <v>1.0000000000000009E-3</v>
      </c>
      <c r="T3">
        <f>SQRT(S3)/3</f>
        <v>1.0540925533894602E-2</v>
      </c>
    </row>
    <row r="4" spans="1:20" x14ac:dyDescent="0.25">
      <c r="A4" t="s">
        <v>15</v>
      </c>
      <c r="B4">
        <v>0.8696666666666667</v>
      </c>
      <c r="C4">
        <v>0.97299999999999998</v>
      </c>
      <c r="D4">
        <f>C4-B4</f>
        <v>0.10333333333333328</v>
      </c>
      <c r="E4">
        <v>0.88300000000000001</v>
      </c>
      <c r="F4">
        <f>B4/B3</f>
        <v>0.98489996224990561</v>
      </c>
      <c r="G4">
        <f t="shared" ref="G4:G8" si="0">F4*100</f>
        <v>98.489996224990563</v>
      </c>
      <c r="H4">
        <f t="shared" ref="H4:H8" si="1">100-G4</f>
        <v>1.5100037750094373</v>
      </c>
      <c r="I4">
        <v>4.5214304521174899E-2</v>
      </c>
      <c r="J4">
        <f t="shared" ref="J4:J8" si="2">I4*100</f>
        <v>4.5214304521174897</v>
      </c>
      <c r="K4">
        <v>3.2</v>
      </c>
      <c r="M4" t="s">
        <v>2</v>
      </c>
      <c r="N4">
        <v>0.93100000000000005</v>
      </c>
      <c r="O4">
        <v>0.95</v>
      </c>
      <c r="P4">
        <v>0.95</v>
      </c>
      <c r="Q4">
        <f>AVERAGE(N4:P4)</f>
        <v>0.94366666666666665</v>
      </c>
      <c r="R4" s="2">
        <f>Q4-Q3</f>
        <v>0.8696666666666667</v>
      </c>
      <c r="S4">
        <f>STDEV(N4:P4)</f>
        <v>1.0969655114602836E-2</v>
      </c>
      <c r="T4">
        <f>SQRT(S4)/3</f>
        <v>3.4912040448664756E-2</v>
      </c>
    </row>
    <row r="5" spans="1:20" x14ac:dyDescent="0.25">
      <c r="A5" t="s">
        <v>16</v>
      </c>
      <c r="B5">
        <v>0.91033333333333333</v>
      </c>
      <c r="C5">
        <v>0.98966666666666658</v>
      </c>
      <c r="D5">
        <f t="shared" ref="D5:D8" si="3">C5-B5</f>
        <v>7.9333333333333256E-2</v>
      </c>
      <c r="E5">
        <v>0.88300000000000001</v>
      </c>
      <c r="F5">
        <f>B5/B3</f>
        <v>1.0309550773876934</v>
      </c>
      <c r="G5">
        <f t="shared" si="0"/>
        <v>103.09550773876934</v>
      </c>
      <c r="H5">
        <f t="shared" si="1"/>
        <v>-3.0955077387693422</v>
      </c>
      <c r="I5">
        <v>0.1664962462039313</v>
      </c>
      <c r="J5">
        <f>I5*100</f>
        <v>16.64962462039313</v>
      </c>
      <c r="K5">
        <f t="shared" ref="K5:K7" si="4">I5*10</f>
        <v>1.6649624620393131</v>
      </c>
      <c r="M5" t="s">
        <v>1</v>
      </c>
      <c r="N5" s="3">
        <v>1.089</v>
      </c>
      <c r="O5" s="3">
        <v>1.107</v>
      </c>
      <c r="P5" s="3">
        <v>0.94499999999999995</v>
      </c>
      <c r="Q5">
        <f>AVERAGE(N5:P5)</f>
        <v>1.0469999999999999</v>
      </c>
      <c r="R5" s="2">
        <f>Q5-Q3</f>
        <v>0.97299999999999998</v>
      </c>
      <c r="S5">
        <f>STDEV(N5:P5)</f>
        <v>8.8791891521692465E-2</v>
      </c>
      <c r="T5">
        <f>SQRT(S5)/3</f>
        <v>9.9326561022882967E-2</v>
      </c>
    </row>
    <row r="6" spans="1:20" x14ac:dyDescent="0.25">
      <c r="A6" t="s">
        <v>17</v>
      </c>
      <c r="B6">
        <v>1.0066666666666666</v>
      </c>
      <c r="C6">
        <v>1.234</v>
      </c>
      <c r="D6">
        <f t="shared" si="3"/>
        <v>0.22733333333333339</v>
      </c>
      <c r="E6">
        <v>0.88300000000000001</v>
      </c>
      <c r="F6">
        <f>B6/B3</f>
        <v>1.1400528501321252</v>
      </c>
      <c r="G6">
        <f t="shared" si="0"/>
        <v>114.00528501321251</v>
      </c>
      <c r="H6">
        <f t="shared" si="1"/>
        <v>-14.005285013212514</v>
      </c>
      <c r="I6">
        <v>0.10954603294201662</v>
      </c>
      <c r="J6">
        <f t="shared" si="2"/>
        <v>10.954603294201663</v>
      </c>
      <c r="K6">
        <f t="shared" si="4"/>
        <v>1.0954603294201661</v>
      </c>
    </row>
    <row r="7" spans="1:20" x14ac:dyDescent="0.25">
      <c r="A7" t="s">
        <v>18</v>
      </c>
      <c r="B7">
        <v>0.97966666666666657</v>
      </c>
      <c r="C7">
        <v>1.3239999999999998</v>
      </c>
      <c r="D7">
        <f t="shared" si="3"/>
        <v>0.34433333333333327</v>
      </c>
      <c r="E7">
        <v>0.88300000000000001</v>
      </c>
      <c r="F7">
        <f>B7/B3</f>
        <v>1.1094752736881841</v>
      </c>
      <c r="G7">
        <f t="shared" si="0"/>
        <v>110.94752736881841</v>
      </c>
      <c r="H7">
        <f t="shared" si="1"/>
        <v>-10.947527368818413</v>
      </c>
      <c r="I7">
        <v>0.14895636945092453</v>
      </c>
      <c r="J7">
        <f t="shared" si="2"/>
        <v>14.895636945092452</v>
      </c>
      <c r="K7">
        <f t="shared" si="4"/>
        <v>1.4895636945092452</v>
      </c>
      <c r="N7" s="1"/>
      <c r="O7" s="1"/>
      <c r="P7" s="1"/>
      <c r="R7" s="2"/>
    </row>
    <row r="8" spans="1:20" x14ac:dyDescent="0.25">
      <c r="A8" t="s">
        <v>19</v>
      </c>
      <c r="B8">
        <v>1.1173333333333333</v>
      </c>
      <c r="C8">
        <v>1.4196666666666666</v>
      </c>
      <c r="D8">
        <f t="shared" si="3"/>
        <v>0.30233333333333334</v>
      </c>
      <c r="E8">
        <v>0.88300000000000001</v>
      </c>
      <c r="F8">
        <f>B8/B3</f>
        <v>1.2653831634579087</v>
      </c>
      <c r="G8">
        <f t="shared" si="0"/>
        <v>126.53831634579088</v>
      </c>
      <c r="H8">
        <f t="shared" si="1"/>
        <v>-26.538316345790875</v>
      </c>
      <c r="I8">
        <v>0.32362993269061707</v>
      </c>
      <c r="J8">
        <f t="shared" si="2"/>
        <v>32.362993269061704</v>
      </c>
      <c r="K8">
        <v>0.9</v>
      </c>
      <c r="R8" s="2"/>
    </row>
    <row r="9" spans="1:20" x14ac:dyDescent="0.25">
      <c r="M9" s="2" t="s">
        <v>7</v>
      </c>
      <c r="N9">
        <v>1</v>
      </c>
      <c r="O9">
        <v>2</v>
      </c>
      <c r="P9">
        <v>3</v>
      </c>
      <c r="Q9" t="s">
        <v>3</v>
      </c>
      <c r="R9" s="2" t="s">
        <v>4</v>
      </c>
      <c r="S9" t="s">
        <v>13</v>
      </c>
      <c r="T9" t="s">
        <v>14</v>
      </c>
    </row>
    <row r="10" spans="1:20" x14ac:dyDescent="0.25">
      <c r="A10" s="2" t="s">
        <v>27</v>
      </c>
      <c r="B10" s="2" t="s">
        <v>28</v>
      </c>
      <c r="M10" t="s">
        <v>0</v>
      </c>
      <c r="N10">
        <v>7.4999999999999997E-2</v>
      </c>
      <c r="O10">
        <v>7.3999999999999996E-2</v>
      </c>
      <c r="P10">
        <v>7.2999999999999995E-2</v>
      </c>
      <c r="Q10">
        <f>AVERAGE(N10:P10)</f>
        <v>7.3999999999999996E-2</v>
      </c>
      <c r="R10" s="2">
        <f>Q10-Q10</f>
        <v>0</v>
      </c>
      <c r="S10">
        <f>STDEV(N10:P10)</f>
        <v>1.0000000000000009E-3</v>
      </c>
      <c r="T10">
        <f>SQRT(S10)/3</f>
        <v>1.0540925533894602E-2</v>
      </c>
    </row>
    <row r="11" spans="1:20" x14ac:dyDescent="0.25">
      <c r="A11">
        <v>100</v>
      </c>
      <c r="B11">
        <v>100</v>
      </c>
      <c r="D11">
        <v>1.2346699999999999</v>
      </c>
      <c r="M11" t="s">
        <v>2</v>
      </c>
      <c r="N11">
        <v>1.036</v>
      </c>
      <c r="O11">
        <v>0.95199999999999996</v>
      </c>
      <c r="P11">
        <v>0.96499999999999997</v>
      </c>
      <c r="Q11">
        <f>AVERAGE(N11:P11)</f>
        <v>0.98433333333333328</v>
      </c>
      <c r="R11" s="2">
        <f>Q11-Q10</f>
        <v>0.91033333333333333</v>
      </c>
      <c r="S11">
        <f>STDEV(N11:P11)</f>
        <v>4.5214304521172685E-2</v>
      </c>
      <c r="T11">
        <f>SQRT(S11)/3</f>
        <v>7.0878851665808137E-2</v>
      </c>
    </row>
    <row r="12" spans="1:20" x14ac:dyDescent="0.25">
      <c r="A12">
        <v>90.489996224990605</v>
      </c>
      <c r="B12">
        <v>98.489996224990563</v>
      </c>
      <c r="D12">
        <v>3.2</v>
      </c>
      <c r="M12" t="s">
        <v>1</v>
      </c>
      <c r="N12">
        <v>1.167</v>
      </c>
      <c r="O12">
        <v>0.97399999999999998</v>
      </c>
      <c r="P12">
        <v>1.05</v>
      </c>
      <c r="Q12">
        <f>AVERAGE(N12:P12)</f>
        <v>1.0636666666666665</v>
      </c>
      <c r="R12" s="2">
        <f>Q12-Q10</f>
        <v>0.98966666666666658</v>
      </c>
      <c r="S12">
        <f>STDEV(N12:P12)</f>
        <v>9.7223111107047677E-2</v>
      </c>
      <c r="T12">
        <f>SQRT(S12)/3</f>
        <v>0.10393540253822599</v>
      </c>
    </row>
    <row r="13" spans="1:20" x14ac:dyDescent="0.25">
      <c r="A13">
        <v>98.095507738769001</v>
      </c>
      <c r="B13">
        <v>103.09550773876934</v>
      </c>
      <c r="D13">
        <v>1.6649624620393131</v>
      </c>
    </row>
    <row r="14" spans="1:20" x14ac:dyDescent="0.25">
      <c r="A14">
        <v>104.005285013213</v>
      </c>
      <c r="B14">
        <v>114.00528501321251</v>
      </c>
      <c r="D14">
        <v>1.0954603294201661</v>
      </c>
      <c r="R14" s="2"/>
    </row>
    <row r="15" spans="1:20" x14ac:dyDescent="0.25">
      <c r="A15">
        <v>99.947527368818001</v>
      </c>
      <c r="B15">
        <v>110.94752736881841</v>
      </c>
      <c r="D15">
        <v>1.4895636945092452</v>
      </c>
      <c r="M15" s="2" t="s">
        <v>8</v>
      </c>
      <c r="N15">
        <v>1</v>
      </c>
      <c r="O15">
        <v>2</v>
      </c>
      <c r="P15">
        <v>3</v>
      </c>
      <c r="Q15" t="s">
        <v>3</v>
      </c>
      <c r="R15" s="2" t="s">
        <v>4</v>
      </c>
      <c r="S15" t="s">
        <v>13</v>
      </c>
      <c r="T15" t="s">
        <v>14</v>
      </c>
    </row>
    <row r="16" spans="1:20" x14ac:dyDescent="0.25">
      <c r="A16">
        <v>94.538316345791003</v>
      </c>
      <c r="B16">
        <v>126.53831634579088</v>
      </c>
      <c r="D16">
        <v>1.5</v>
      </c>
      <c r="M16" t="s">
        <v>0</v>
      </c>
      <c r="N16">
        <v>7.4999999999999997E-2</v>
      </c>
      <c r="O16">
        <v>7.3999999999999996E-2</v>
      </c>
      <c r="P16">
        <v>7.2999999999999995E-2</v>
      </c>
      <c r="Q16">
        <f>AVERAGE(N16:P16)</f>
        <v>7.3999999999999996E-2</v>
      </c>
      <c r="R16" s="2">
        <f>Q16-Q16</f>
        <v>0</v>
      </c>
      <c r="S16">
        <f>STDEV(N16:P16)</f>
        <v>1.0000000000000009E-3</v>
      </c>
      <c r="T16">
        <f>SQRT(S16)/3</f>
        <v>1.0540925533894602E-2</v>
      </c>
    </row>
    <row r="17" spans="13:20" x14ac:dyDescent="0.25">
      <c r="M17" t="s">
        <v>2</v>
      </c>
      <c r="N17">
        <v>1.0920000000000001</v>
      </c>
      <c r="O17">
        <v>1.1499999999999999</v>
      </c>
      <c r="P17">
        <v>1</v>
      </c>
      <c r="Q17">
        <f>AVERAGE(N17:P17)</f>
        <v>1.0806666666666667</v>
      </c>
      <c r="R17" s="2">
        <f>Q17-Q16</f>
        <v>1.0066666666666666</v>
      </c>
      <c r="S17">
        <f>STDEV(N17:P17)</f>
        <v>7.5639495855890845E-2</v>
      </c>
      <c r="T17">
        <f>SQRT(S17)/3</f>
        <v>9.1675451612917166E-2</v>
      </c>
    </row>
    <row r="18" spans="13:20" x14ac:dyDescent="0.25">
      <c r="M18" t="s">
        <v>1</v>
      </c>
      <c r="N18">
        <v>1.2869999999999999</v>
      </c>
      <c r="O18">
        <v>1.153</v>
      </c>
      <c r="P18">
        <v>1.484</v>
      </c>
      <c r="Q18">
        <f>AVERAGE(N18:P18)</f>
        <v>1.3080000000000001</v>
      </c>
      <c r="R18" s="2">
        <f>Q18-Q16</f>
        <v>1.234</v>
      </c>
      <c r="S18">
        <f>STDEV(N18:P18)</f>
        <v>0.1664962462039313</v>
      </c>
      <c r="T18">
        <f>SQRT(S18)/3</f>
        <v>0.13601317183106906</v>
      </c>
    </row>
    <row r="20" spans="13:20" x14ac:dyDescent="0.25">
      <c r="R20" s="2"/>
    </row>
    <row r="21" spans="13:20" x14ac:dyDescent="0.25">
      <c r="M21" s="2" t="s">
        <v>9</v>
      </c>
      <c r="N21">
        <v>1</v>
      </c>
      <c r="O21">
        <v>2</v>
      </c>
      <c r="P21">
        <v>3</v>
      </c>
      <c r="Q21" t="s">
        <v>3</v>
      </c>
      <c r="R21" s="2" t="s">
        <v>4</v>
      </c>
      <c r="S21" t="s">
        <v>13</v>
      </c>
      <c r="T21" t="s">
        <v>14</v>
      </c>
    </row>
    <row r="22" spans="13:20" x14ac:dyDescent="0.25">
      <c r="M22" t="s">
        <v>0</v>
      </c>
      <c r="N22">
        <v>7.4999999999999997E-2</v>
      </c>
      <c r="O22">
        <v>7.3999999999999996E-2</v>
      </c>
      <c r="P22">
        <v>7.2999999999999995E-2</v>
      </c>
      <c r="Q22">
        <f>AVERAGE(N22:P22)</f>
        <v>7.3999999999999996E-2</v>
      </c>
      <c r="R22" s="2">
        <f>Q22-Q22</f>
        <v>0</v>
      </c>
      <c r="S22">
        <f>STDEV(N22:P22)</f>
        <v>1.0000000000000009E-3</v>
      </c>
      <c r="T22">
        <f>SQRT(S22)/3</f>
        <v>1.0540925533894602E-2</v>
      </c>
    </row>
    <row r="23" spans="13:20" x14ac:dyDescent="0.25">
      <c r="M23" t="s">
        <v>2</v>
      </c>
      <c r="N23">
        <v>1.17</v>
      </c>
      <c r="O23">
        <v>1.0900000000000001</v>
      </c>
      <c r="P23">
        <v>1.08</v>
      </c>
      <c r="Q23">
        <f>AVERAGE(N23:P23)</f>
        <v>1.1133333333333333</v>
      </c>
      <c r="R23" s="2">
        <f>Q23-Q22</f>
        <v>1.0393333333333332</v>
      </c>
      <c r="S23">
        <f>STDEV(N23:P23)</f>
        <v>4.9328828623162388E-2</v>
      </c>
      <c r="T23">
        <f>SQRT(S23)/3</f>
        <v>7.4033647472815725E-2</v>
      </c>
    </row>
    <row r="24" spans="13:20" x14ac:dyDescent="0.25">
      <c r="M24" t="s">
        <v>1</v>
      </c>
      <c r="N24">
        <v>1.1599999999999999</v>
      </c>
      <c r="O24">
        <v>1.1850000000000001</v>
      </c>
      <c r="P24">
        <v>1.361</v>
      </c>
      <c r="Q24">
        <f>AVERAGE(N24:P24)</f>
        <v>1.2353333333333332</v>
      </c>
      <c r="R24" s="2">
        <f>Q24-Q22</f>
        <v>1.1613333333333331</v>
      </c>
      <c r="S24">
        <f>STDEV(N24:P24)</f>
        <v>0.10954603294201637</v>
      </c>
      <c r="T24">
        <f>SQRT(S24)/3</f>
        <v>0.11032579679296144</v>
      </c>
    </row>
    <row r="26" spans="13:20" x14ac:dyDescent="0.25">
      <c r="M26" s="2" t="s">
        <v>10</v>
      </c>
      <c r="N26">
        <v>1</v>
      </c>
      <c r="O26">
        <v>2</v>
      </c>
      <c r="P26">
        <v>3</v>
      </c>
      <c r="Q26" t="s">
        <v>3</v>
      </c>
      <c r="R26" s="2" t="s">
        <v>4</v>
      </c>
      <c r="S26" t="s">
        <v>13</v>
      </c>
      <c r="T26" t="s">
        <v>14</v>
      </c>
    </row>
    <row r="27" spans="13:20" x14ac:dyDescent="0.25">
      <c r="M27" t="s">
        <v>0</v>
      </c>
      <c r="N27">
        <v>7.4999999999999997E-2</v>
      </c>
      <c r="O27">
        <v>7.3999999999999996E-2</v>
      </c>
      <c r="P27">
        <v>7.2999999999999995E-2</v>
      </c>
      <c r="Q27">
        <f>AVERAGE(N27:P27)</f>
        <v>7.3999999999999996E-2</v>
      </c>
      <c r="R27" s="2">
        <f>Q27-Q27</f>
        <v>0</v>
      </c>
      <c r="S27">
        <f>STDEV(N27:P27)</f>
        <v>1.0000000000000009E-3</v>
      </c>
      <c r="T27">
        <f>SQRT(S27)/3</f>
        <v>1.0540925533894602E-2</v>
      </c>
    </row>
    <row r="28" spans="13:20" x14ac:dyDescent="0.25">
      <c r="M28" t="s">
        <v>2</v>
      </c>
      <c r="N28">
        <v>1.052</v>
      </c>
      <c r="O28">
        <v>1.0589999999999999</v>
      </c>
      <c r="P28">
        <v>1.05</v>
      </c>
      <c r="Q28">
        <f>AVERAGE(N28:P28)</f>
        <v>1.0536666666666665</v>
      </c>
      <c r="R28" s="2">
        <f>Q28-Q27</f>
        <v>0.97966666666666657</v>
      </c>
      <c r="S28">
        <f>STDEV(N28:P28)</f>
        <v>4.7258156262525502E-3</v>
      </c>
      <c r="T28">
        <f>SQRT(S28)/3</f>
        <v>2.2914855992110711E-2</v>
      </c>
    </row>
    <row r="29" spans="13:20" x14ac:dyDescent="0.25">
      <c r="M29" t="s">
        <v>1</v>
      </c>
      <c r="N29">
        <v>1.3120000000000001</v>
      </c>
      <c r="O29">
        <v>1.57</v>
      </c>
      <c r="P29">
        <v>1.3120000000000001</v>
      </c>
      <c r="Q29">
        <f>AVERAGE(N29:P29)</f>
        <v>1.3979999999999999</v>
      </c>
      <c r="R29" s="2">
        <f>Q29-Q27</f>
        <v>1.3239999999999998</v>
      </c>
      <c r="S29">
        <f>STDEV(N29:P29)</f>
        <v>0.14895636945092344</v>
      </c>
      <c r="T29">
        <f>SQRT(S29)/3</f>
        <v>0.12864955389261665</v>
      </c>
    </row>
    <row r="30" spans="13:20" x14ac:dyDescent="0.25">
      <c r="R30" s="2"/>
    </row>
    <row r="32" spans="13:20" x14ac:dyDescent="0.25">
      <c r="M32" s="2" t="s">
        <v>11</v>
      </c>
      <c r="N32">
        <v>1</v>
      </c>
      <c r="O32">
        <v>2</v>
      </c>
      <c r="P32">
        <v>3</v>
      </c>
      <c r="Q32" t="s">
        <v>3</v>
      </c>
      <c r="R32" s="2" t="s">
        <v>4</v>
      </c>
      <c r="S32" t="s">
        <v>5</v>
      </c>
      <c r="T32" t="s">
        <v>6</v>
      </c>
    </row>
    <row r="33" spans="13:20" x14ac:dyDescent="0.25">
      <c r="M33" t="s">
        <v>0</v>
      </c>
      <c r="N33">
        <v>7.4999999999999997E-2</v>
      </c>
      <c r="O33">
        <v>7.3999999999999996E-2</v>
      </c>
      <c r="P33">
        <v>7.2999999999999995E-2</v>
      </c>
      <c r="Q33">
        <f>AVERAGE(N33:P33)</f>
        <v>7.3999999999999996E-2</v>
      </c>
      <c r="R33" s="2">
        <f>Q33-Q33</f>
        <v>0</v>
      </c>
      <c r="S33">
        <f>STDEV(N33:P33)</f>
        <v>1.0000000000000009E-3</v>
      </c>
      <c r="T33">
        <f>SQRT(S33)/3</f>
        <v>1.0540925533894602E-2</v>
      </c>
    </row>
    <row r="34" spans="13:20" x14ac:dyDescent="0.25">
      <c r="M34" t="s">
        <v>2</v>
      </c>
      <c r="N34">
        <v>1.2849999999999999</v>
      </c>
      <c r="O34">
        <v>1.1890000000000001</v>
      </c>
      <c r="P34">
        <v>1.1000000000000001</v>
      </c>
      <c r="Q34">
        <f>AVERAGE(N34:P34)</f>
        <v>1.1913333333333334</v>
      </c>
      <c r="R34" s="2">
        <f>Q34-Q33</f>
        <v>1.1173333333333333</v>
      </c>
      <c r="S34">
        <f>STDEV(N34:P34)</f>
        <v>9.2522069439314417E-2</v>
      </c>
      <c r="T34">
        <f>SQRT(S34)/3</f>
        <v>0.10139146876193085</v>
      </c>
    </row>
    <row r="35" spans="13:20" x14ac:dyDescent="0.25">
      <c r="M35" t="s">
        <v>1</v>
      </c>
      <c r="N35">
        <v>1.32</v>
      </c>
      <c r="O35">
        <v>1.6559999999999999</v>
      </c>
      <c r="P35">
        <v>1.704</v>
      </c>
      <c r="Q35">
        <f>AVERAGE(N35:P35)</f>
        <v>1.5599999999999998</v>
      </c>
      <c r="R35" s="2">
        <f>Q35-Q33</f>
        <v>1.4859999999999998</v>
      </c>
      <c r="S35">
        <f>STDEV(N35:P35)</f>
        <v>0.20922714928995295</v>
      </c>
      <c r="T35">
        <f>SQRT(S35)/3</f>
        <v>0.15247118098912002</v>
      </c>
    </row>
    <row r="36" spans="13:20" x14ac:dyDescent="0.25">
      <c r="R36" s="2"/>
    </row>
    <row r="37" spans="13:20" x14ac:dyDescent="0.25">
      <c r="R37" s="2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1-30T15:25:00Z</dcterms:modified>
</cp:coreProperties>
</file>